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arbon source" sheetId="1" state="visible" r:id="rId2"/>
    <sheet name="concentrations of glucose" sheetId="2" state="visible" r:id="rId3"/>
    <sheet name="nitrogen source" sheetId="3" state="visible" r:id="rId4"/>
    <sheet name="inorganic salts" sheetId="4" state="visible" r:id="rId5"/>
    <sheet name="Sheet1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" uniqueCount="61">
  <si>
    <t xml:space="preserve">y:area</t>
  </si>
  <si>
    <r>
      <rPr>
        <sz val="12"/>
        <rFont val="宋体"/>
        <family val="0"/>
        <charset val="134"/>
      </rPr>
      <t xml:space="preserve">x</t>
    </r>
    <r>
      <rPr>
        <sz val="12"/>
        <rFont val="Noto Sans"/>
        <family val="2"/>
      </rPr>
      <t xml:space="preserve">：</t>
    </r>
    <r>
      <rPr>
        <sz val="12"/>
        <rFont val="宋体"/>
        <family val="0"/>
        <charset val="134"/>
      </rPr>
      <t xml:space="preserve">ug/mL</t>
    </r>
  </si>
  <si>
    <t xml:space="preserve">y=18462x-22450</t>
  </si>
  <si>
    <t xml:space="preserve">11d</t>
  </si>
  <si>
    <t xml:space="preserve">retention time</t>
  </si>
  <si>
    <t xml:space="preserve">area</t>
  </si>
  <si>
    <t xml:space="preserve">x</t>
  </si>
  <si>
    <t xml:space="preserve">Before dilution(ug/L)</t>
  </si>
  <si>
    <r>
      <rPr>
        <sz val="12"/>
        <rFont val="宋体"/>
        <family val="0"/>
        <charset val="134"/>
      </rPr>
      <t xml:space="preserve">total ug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1L</t>
    </r>
    <r>
      <rPr>
        <sz val="12"/>
        <rFont val="Noto Sans"/>
        <family val="2"/>
      </rPr>
      <t xml:space="preserve">）</t>
    </r>
  </si>
  <si>
    <t xml:space="preserve">mg/L</t>
  </si>
  <si>
    <t xml:space="preserve">mean value</t>
  </si>
  <si>
    <t xml:space="preserve">sd stdeva</t>
  </si>
  <si>
    <t xml:space="preserve">glucose</t>
  </si>
  <si>
    <t xml:space="preserve">maltose</t>
  </si>
  <si>
    <t xml:space="preserve">,xylose</t>
  </si>
  <si>
    <t xml:space="preserve">sucrose</t>
  </si>
  <si>
    <t xml:space="preserve">fructose</t>
  </si>
  <si>
    <t xml:space="preserve">10g/L-1</t>
  </si>
  <si>
    <t xml:space="preserve">10g/L-2</t>
  </si>
  <si>
    <t xml:space="preserve">10g/L-3</t>
  </si>
  <si>
    <t xml:space="preserve">20g/L-1</t>
  </si>
  <si>
    <t xml:space="preserve">20g/L-2</t>
  </si>
  <si>
    <t xml:space="preserve">20g/L-3</t>
  </si>
  <si>
    <t xml:space="preserve">30g/L-1</t>
  </si>
  <si>
    <t xml:space="preserve">30g/L-2</t>
  </si>
  <si>
    <t xml:space="preserve">30g/L-3</t>
  </si>
  <si>
    <t xml:space="preserve">40g/L-1</t>
  </si>
  <si>
    <t xml:space="preserve">40g/L-2</t>
  </si>
  <si>
    <t xml:space="preserve">40g/L-3</t>
  </si>
  <si>
    <t xml:space="preserve">glycine-1</t>
  </si>
  <si>
    <t xml:space="preserve">glycine-2</t>
  </si>
  <si>
    <t xml:space="preserve">glycine-3</t>
  </si>
  <si>
    <t xml:space="preserve">urea-1</t>
  </si>
  <si>
    <t xml:space="preserve">urea-2</t>
  </si>
  <si>
    <t xml:space="preserve">urea-3</t>
  </si>
  <si>
    <r>
      <rPr>
        <sz val="12"/>
        <rFont val="Times New Roman"/>
        <family val="1"/>
      </rPr>
      <t xml:space="preserve">NH</t>
    </r>
    <r>
      <rPr>
        <vertAlign val="subscript"/>
        <sz val="12"/>
        <rFont val="Times New Roman"/>
        <family val="1"/>
      </rPr>
      <t xml:space="preserve">4</t>
    </r>
    <r>
      <rPr>
        <sz val="12"/>
        <rFont val="Times New Roman"/>
        <family val="1"/>
      </rPr>
      <t xml:space="preserve">Cl-1</t>
    </r>
  </si>
  <si>
    <t xml:space="preserve">NH4Cl-2</t>
  </si>
  <si>
    <r>
      <rPr>
        <sz val="12"/>
        <rFont val="Times New Roman"/>
        <family val="1"/>
      </rPr>
      <t xml:space="preserve">NH</t>
    </r>
    <r>
      <rPr>
        <vertAlign val="subscript"/>
        <sz val="12"/>
        <rFont val="Times New Roman"/>
        <family val="1"/>
      </rPr>
      <t xml:space="preserve">4</t>
    </r>
    <r>
      <rPr>
        <sz val="12"/>
        <rFont val="Times New Roman"/>
        <family val="1"/>
      </rPr>
      <t xml:space="preserve">Cl-3</t>
    </r>
  </si>
  <si>
    <r>
      <rPr>
        <sz val="12"/>
        <rFont val="Times New Roman"/>
        <family val="1"/>
      </rPr>
      <t xml:space="preserve">(NH</t>
    </r>
    <r>
      <rPr>
        <vertAlign val="subscript"/>
        <sz val="12"/>
        <rFont val="Times New Roman"/>
        <family val="1"/>
      </rPr>
      <t xml:space="preserve">4</t>
    </r>
    <r>
      <rPr>
        <sz val="12"/>
        <rFont val="Times New Roman"/>
        <family val="1"/>
      </rPr>
      <t xml:space="preserve">)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SO</t>
    </r>
    <r>
      <rPr>
        <vertAlign val="subscript"/>
        <sz val="12"/>
        <rFont val="Times New Roman"/>
        <family val="1"/>
      </rPr>
      <t xml:space="preserve">4</t>
    </r>
    <r>
      <rPr>
        <sz val="12"/>
        <rFont val="Times New Roman"/>
        <family val="1"/>
      </rPr>
      <t xml:space="preserve">-1</t>
    </r>
  </si>
  <si>
    <t xml:space="preserve">(NH4)2SO4-2</t>
  </si>
  <si>
    <r>
      <rPr>
        <sz val="12"/>
        <rFont val="Times New Roman"/>
        <family val="1"/>
      </rPr>
      <t xml:space="preserve">(NH</t>
    </r>
    <r>
      <rPr>
        <vertAlign val="subscript"/>
        <sz val="12"/>
        <rFont val="Times New Roman"/>
        <family val="1"/>
      </rPr>
      <t xml:space="preserve">4</t>
    </r>
    <r>
      <rPr>
        <sz val="12"/>
        <rFont val="Times New Roman"/>
        <family val="1"/>
      </rPr>
      <t xml:space="preserve">)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SO</t>
    </r>
    <r>
      <rPr>
        <vertAlign val="subscript"/>
        <sz val="12"/>
        <rFont val="Times New Roman"/>
        <family val="1"/>
      </rPr>
      <t xml:space="preserve">4</t>
    </r>
    <r>
      <rPr>
        <sz val="12"/>
        <rFont val="Times New Roman"/>
        <family val="1"/>
      </rPr>
      <t xml:space="preserve">-3</t>
    </r>
  </si>
  <si>
    <r>
      <rPr>
        <sz val="12"/>
        <rFont val="Times New Roman"/>
        <family val="1"/>
      </rPr>
      <t xml:space="preserve">(NH</t>
    </r>
    <r>
      <rPr>
        <vertAlign val="subscript"/>
        <sz val="12"/>
        <rFont val="Times New Roman"/>
        <family val="1"/>
      </rPr>
      <t xml:space="preserve">4</t>
    </r>
    <r>
      <rPr>
        <sz val="12"/>
        <rFont val="Times New Roman"/>
        <family val="1"/>
      </rPr>
      <t xml:space="preserve">)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SO</t>
    </r>
    <r>
      <rPr>
        <vertAlign val="subscript"/>
        <sz val="12"/>
        <rFont val="Times New Roman"/>
        <family val="1"/>
      </rPr>
      <t xml:space="preserve">4</t>
    </r>
    <r>
      <rPr>
        <sz val="12"/>
        <rFont val="Times New Roman"/>
        <family val="1"/>
      </rPr>
      <t xml:space="preserve">-2</t>
    </r>
  </si>
  <si>
    <r>
      <rPr>
        <sz val="12"/>
        <rFont val="Times New Roman"/>
        <family val="1"/>
      </rPr>
      <t xml:space="preserve">CH</t>
    </r>
    <r>
      <rPr>
        <vertAlign val="subscript"/>
        <sz val="12"/>
        <rFont val="Times New Roman"/>
        <family val="1"/>
      </rPr>
      <t xml:space="preserve">3</t>
    </r>
    <r>
      <rPr>
        <sz val="12"/>
        <rFont val="Times New Roman"/>
        <family val="1"/>
      </rPr>
      <t xml:space="preserve">COONa-1</t>
    </r>
  </si>
  <si>
    <t xml:space="preserve">CH3COONa-2</t>
  </si>
  <si>
    <r>
      <rPr>
        <sz val="12"/>
        <rFont val="Times New Roman"/>
        <family val="1"/>
      </rPr>
      <t xml:space="preserve">CH</t>
    </r>
    <r>
      <rPr>
        <vertAlign val="subscript"/>
        <sz val="12"/>
        <rFont val="Times New Roman"/>
        <family val="1"/>
      </rPr>
      <t xml:space="preserve">3</t>
    </r>
    <r>
      <rPr>
        <sz val="12"/>
        <rFont val="Times New Roman"/>
        <family val="1"/>
      </rPr>
      <t xml:space="preserve">COONa-3</t>
    </r>
  </si>
  <si>
    <t xml:space="preserve">KCl-1</t>
  </si>
  <si>
    <t xml:space="preserve">KCl-2</t>
  </si>
  <si>
    <t xml:space="preserve">KCl-3</t>
  </si>
  <si>
    <r>
      <rPr>
        <sz val="12"/>
        <rFont val="宋体"/>
        <family val="0"/>
        <charset val="134"/>
      </rPr>
      <t xml:space="preserve">CaSO</t>
    </r>
    <r>
      <rPr>
        <vertAlign val="subscript"/>
        <sz val="12"/>
        <rFont val="宋体"/>
        <family val="0"/>
        <charset val="134"/>
      </rPr>
      <t xml:space="preserve">4</t>
    </r>
    <r>
      <rPr>
        <sz val="12"/>
        <rFont val="宋体"/>
        <family val="0"/>
        <charset val="134"/>
      </rPr>
      <t xml:space="preserve">-1</t>
    </r>
  </si>
  <si>
    <t xml:space="preserve">CaSO4-2</t>
  </si>
  <si>
    <t xml:space="preserve">CaSO4-3</t>
  </si>
  <si>
    <t xml:space="preserve">NaCl-1</t>
  </si>
  <si>
    <t xml:space="preserve">NaCl-2</t>
  </si>
  <si>
    <t xml:space="preserve">NaCl-3</t>
  </si>
  <si>
    <r>
      <rPr>
        <sz val="12"/>
        <rFont val="Times New Roman"/>
        <family val="1"/>
      </rPr>
      <t xml:space="preserve">FeCl</t>
    </r>
    <r>
      <rPr>
        <vertAlign val="subscript"/>
        <sz val="12"/>
        <rFont val="Times New Roman"/>
        <family val="1"/>
      </rPr>
      <t xml:space="preserve">3</t>
    </r>
    <r>
      <rPr>
        <sz val="12"/>
        <rFont val="Times New Roman"/>
        <family val="1"/>
      </rPr>
      <t xml:space="preserve">-1</t>
    </r>
  </si>
  <si>
    <t xml:space="preserve">nd</t>
  </si>
  <si>
    <r>
      <rPr>
        <sz val="12"/>
        <rFont val="Times New Roman"/>
        <family val="1"/>
      </rPr>
      <t xml:space="preserve">FeCl</t>
    </r>
    <r>
      <rPr>
        <vertAlign val="subscript"/>
        <sz val="12"/>
        <rFont val="Times New Roman"/>
        <family val="1"/>
      </rPr>
      <t xml:space="preserve">3</t>
    </r>
    <r>
      <rPr>
        <sz val="12"/>
        <rFont val="Times New Roman"/>
        <family val="1"/>
      </rPr>
      <t xml:space="preserve">-2</t>
    </r>
  </si>
  <si>
    <r>
      <rPr>
        <sz val="12"/>
        <rFont val="Times New Roman"/>
        <family val="1"/>
      </rPr>
      <t xml:space="preserve">FeCl</t>
    </r>
    <r>
      <rPr>
        <vertAlign val="subscript"/>
        <sz val="12"/>
        <rFont val="Times New Roman"/>
        <family val="1"/>
      </rPr>
      <t xml:space="preserve">3</t>
    </r>
    <r>
      <rPr>
        <sz val="12"/>
        <rFont val="Times New Roman"/>
        <family val="1"/>
      </rPr>
      <t xml:space="preserve">-3</t>
    </r>
  </si>
  <si>
    <r>
      <rPr>
        <sz val="12"/>
        <rFont val="Times New Roman"/>
        <family val="1"/>
      </rPr>
      <t xml:space="preserve">MnCl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-1</t>
    </r>
  </si>
  <si>
    <t xml:space="preserve">MnCl2-2</t>
  </si>
  <si>
    <r>
      <rPr>
        <sz val="12"/>
        <rFont val="Times New Roman"/>
        <family val="1"/>
      </rPr>
      <t xml:space="preserve">MnCl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-3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0_ "/>
    <numFmt numFmtId="167" formatCode="[$-409]m/d/yyyy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12"/>
      <name val="Times New Roman"/>
      <family val="1"/>
    </font>
    <font>
      <vertAlign val="subscript"/>
      <sz val="12"/>
      <name val="Times New Roman"/>
      <family val="1"/>
    </font>
    <font>
      <vertAlign val="subscript"/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1:O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8" activeCellId="0" sqref="C18"/>
    </sheetView>
  </sheetViews>
  <sheetFormatPr defaultColWidth="8.99609375" defaultRowHeight="15.6" zeroHeight="false" outlineLevelRow="0" outlineLevelCol="0"/>
  <cols>
    <col collapsed="false" customWidth="true" hidden="false" outlineLevel="0" max="6" min="6" style="0" width="13.19"/>
    <col collapsed="false" customWidth="true" hidden="false" outlineLevel="0" max="12" min="9" style="0" width="12.79"/>
    <col collapsed="false" customWidth="true" hidden="false" outlineLevel="0" max="15" min="14" style="1" width="12.79"/>
  </cols>
  <sheetData>
    <row r="1" customFormat="false" ht="15.6" hidden="false" customHeight="false" outlineLevel="0" collapsed="false">
      <c r="E1" s="0" t="s">
        <v>0</v>
      </c>
      <c r="F1" s="0" t="s">
        <v>1</v>
      </c>
    </row>
    <row r="2" customFormat="false" ht="15.6" hidden="false" customHeight="false" outlineLevel="0" collapsed="false">
      <c r="E2" s="0" t="s">
        <v>2</v>
      </c>
    </row>
    <row r="3" customFormat="false" ht="15.6" hidden="false" customHeight="false" outlineLevel="0" collapsed="false">
      <c r="D3" s="0" t="s">
        <v>3</v>
      </c>
      <c r="I3" s="2"/>
    </row>
    <row r="4" customFormat="false" ht="15.6" hidden="false" customHeight="false" outlineLevel="0" collapsed="false">
      <c r="F4" s="0" t="s">
        <v>4</v>
      </c>
      <c r="G4" s="0" t="s">
        <v>5</v>
      </c>
      <c r="I4" s="0" t="s">
        <v>6</v>
      </c>
      <c r="J4" s="0" t="s">
        <v>7</v>
      </c>
      <c r="K4" s="0" t="s">
        <v>8</v>
      </c>
      <c r="L4" s="0" t="s">
        <v>9</v>
      </c>
      <c r="N4" s="1" t="s">
        <v>10</v>
      </c>
      <c r="O4" s="1" t="s">
        <v>11</v>
      </c>
    </row>
    <row r="8" customFormat="false" ht="15.6" hidden="false" customHeight="false" outlineLevel="0" collapsed="false">
      <c r="E8" s="3"/>
      <c r="F8" s="0" t="n">
        <v>9.557</v>
      </c>
      <c r="G8" s="0" t="n">
        <v>270975</v>
      </c>
      <c r="H8" s="0" t="n">
        <f aca="false">G8+22450</f>
        <v>293425</v>
      </c>
      <c r="I8" s="0" t="n">
        <f aca="false">H8/18462</f>
        <v>15.8934568302459</v>
      </c>
      <c r="J8" s="0" t="n">
        <f aca="false">I8*2</f>
        <v>31.7869136604918</v>
      </c>
      <c r="K8" s="0" t="n">
        <f aca="false">J8*1000</f>
        <v>31786.9136604918</v>
      </c>
      <c r="L8" s="0" t="n">
        <f aca="false">K8/1000</f>
        <v>31.7869136604918</v>
      </c>
    </row>
    <row r="9" customFormat="false" ht="15.6" hidden="false" customHeight="false" outlineLevel="0" collapsed="false">
      <c r="E9" s="3" t="s">
        <v>12</v>
      </c>
      <c r="F9" s="4" t="n">
        <v>9.56</v>
      </c>
      <c r="G9" s="0" t="n">
        <v>180918</v>
      </c>
      <c r="H9" s="0" t="n">
        <f aca="false">G9+22450</f>
        <v>203368</v>
      </c>
      <c r="I9" s="0" t="n">
        <f aca="false">H9/18462</f>
        <v>11.0154912793847</v>
      </c>
      <c r="J9" s="0" t="n">
        <f aca="false">I9*2</f>
        <v>22.0309825587694</v>
      </c>
      <c r="K9" s="0" t="n">
        <f aca="false">J9*1000</f>
        <v>22030.9825587694</v>
      </c>
      <c r="L9" s="0" t="n">
        <f aca="false">K9/1000</f>
        <v>22.0309825587694</v>
      </c>
      <c r="N9" s="1" t="n">
        <f aca="false">AVERAGE(L8:L10)</f>
        <v>30.3304806268732</v>
      </c>
      <c r="O9" s="1" t="n">
        <f aca="false">STDEVA(L8:L10)</f>
        <v>7.6756238974454</v>
      </c>
    </row>
    <row r="10" customFormat="false" ht="15.6" hidden="false" customHeight="false" outlineLevel="0" collapsed="false">
      <c r="E10" s="3"/>
      <c r="F10" s="0" t="n">
        <v>9.544</v>
      </c>
      <c r="G10" s="0" t="n">
        <v>320699</v>
      </c>
      <c r="H10" s="0" t="n">
        <f aca="false">G10+22450</f>
        <v>343149</v>
      </c>
      <c r="I10" s="0" t="n">
        <f aca="false">H10/18462</f>
        <v>18.5867728306792</v>
      </c>
      <c r="J10" s="0" t="n">
        <f aca="false">I10*2</f>
        <v>37.1735456613585</v>
      </c>
      <c r="K10" s="0" t="n">
        <f aca="false">J10*1000</f>
        <v>37173.5456613585</v>
      </c>
      <c r="L10" s="0" t="n">
        <f aca="false">K10/1000</f>
        <v>37.1735456613585</v>
      </c>
    </row>
    <row r="12" customFormat="false" ht="15.6" hidden="false" customHeight="false" outlineLevel="0" collapsed="false">
      <c r="E12" s="3"/>
      <c r="F12" s="0" t="n">
        <v>9.544</v>
      </c>
      <c r="G12" s="0" t="n">
        <v>193199</v>
      </c>
      <c r="H12" s="0" t="n">
        <f aca="false">G12+22450</f>
        <v>215649</v>
      </c>
      <c r="I12" s="0" t="n">
        <f aca="false">H12/18462</f>
        <v>11.6806954826129</v>
      </c>
      <c r="J12" s="0" t="n">
        <f aca="false">I12*2</f>
        <v>23.3613909652259</v>
      </c>
      <c r="K12" s="0" t="n">
        <f aca="false">J12*1000</f>
        <v>23361.3909652259</v>
      </c>
      <c r="L12" s="0" t="n">
        <f aca="false">K12/1000</f>
        <v>23.3613909652259</v>
      </c>
    </row>
    <row r="13" customFormat="false" ht="15.6" hidden="false" customHeight="false" outlineLevel="0" collapsed="false">
      <c r="E13" s="3" t="s">
        <v>13</v>
      </c>
      <c r="F13" s="0" t="n">
        <v>9.575</v>
      </c>
      <c r="G13" s="0" t="n">
        <v>166263</v>
      </c>
      <c r="H13" s="0" t="n">
        <f aca="false">G13+22450</f>
        <v>188713</v>
      </c>
      <c r="I13" s="0" t="n">
        <f aca="false">H13/18462</f>
        <v>10.2216986242011</v>
      </c>
      <c r="J13" s="0" t="n">
        <f aca="false">I13*2</f>
        <v>20.4433972484021</v>
      </c>
      <c r="K13" s="0" t="n">
        <f aca="false">J13*1000</f>
        <v>20443.3972484021</v>
      </c>
      <c r="L13" s="0" t="n">
        <f aca="false">K13/1000</f>
        <v>20.4433972484021</v>
      </c>
      <c r="N13" s="1" t="n">
        <f aca="false">AVERAGE(L12:L14)</f>
        <v>18.5788827501535</v>
      </c>
      <c r="O13" s="1" t="n">
        <f aca="false">STDEVA(L12:L14)</f>
        <v>5.93850612918857</v>
      </c>
    </row>
    <row r="14" customFormat="false" ht="15.6" hidden="false" customHeight="false" outlineLevel="0" collapsed="false">
      <c r="E14" s="3"/>
      <c r="F14" s="0" t="n">
        <v>9.565</v>
      </c>
      <c r="G14" s="0" t="n">
        <v>87693</v>
      </c>
      <c r="H14" s="0" t="n">
        <f aca="false">G14+22450</f>
        <v>110143</v>
      </c>
      <c r="I14" s="0" t="n">
        <f aca="false">H14/18462</f>
        <v>5.96593001841621</v>
      </c>
      <c r="J14" s="0" t="n">
        <f aca="false">I14*2</f>
        <v>11.9318600368324</v>
      </c>
      <c r="K14" s="0" t="n">
        <f aca="false">J14*1000</f>
        <v>11931.8600368324</v>
      </c>
      <c r="L14" s="0" t="n">
        <f aca="false">K14/1000</f>
        <v>11.9318600368324</v>
      </c>
    </row>
    <row r="16" customFormat="false" ht="15.6" hidden="false" customHeight="false" outlineLevel="0" collapsed="false">
      <c r="F16" s="0" t="n">
        <v>9.554</v>
      </c>
      <c r="G16" s="0" t="n">
        <v>65296</v>
      </c>
      <c r="H16" s="0" t="n">
        <f aca="false">G16+22450</f>
        <v>87746</v>
      </c>
      <c r="I16" s="0" t="n">
        <f aca="false">H16/18462</f>
        <v>4.75278951359549</v>
      </c>
      <c r="J16" s="0" t="n">
        <f aca="false">I16*2</f>
        <v>9.50557902719099</v>
      </c>
      <c r="K16" s="0" t="n">
        <f aca="false">J16*1000</f>
        <v>9505.57902719099</v>
      </c>
      <c r="L16" s="0" t="n">
        <f aca="false">K16/1000</f>
        <v>9.50557902719099</v>
      </c>
    </row>
    <row r="17" customFormat="false" ht="15.6" hidden="false" customHeight="false" outlineLevel="0" collapsed="false">
      <c r="E17" s="3" t="s">
        <v>14</v>
      </c>
      <c r="F17" s="0" t="n">
        <v>9.559</v>
      </c>
      <c r="G17" s="0" t="n">
        <v>43537</v>
      </c>
      <c r="H17" s="0" t="n">
        <f aca="false">G17+22450</f>
        <v>65987</v>
      </c>
      <c r="I17" s="0" t="n">
        <f aca="false">H17/18462</f>
        <v>3.57420647817138</v>
      </c>
      <c r="J17" s="0" t="n">
        <f aca="false">I17*2</f>
        <v>7.14841295634276</v>
      </c>
      <c r="K17" s="0" t="n">
        <f aca="false">J17*1000</f>
        <v>7148.41295634276</v>
      </c>
      <c r="L17" s="0" t="n">
        <f aca="false">K17/1000</f>
        <v>7.14841295634276</v>
      </c>
      <c r="N17" s="1" t="n">
        <f aca="false">AVERAGE(L16:L19)</f>
        <v>7.50766439172354</v>
      </c>
      <c r="O17" s="1" t="n">
        <f aca="false">STDEVA(L16:L19)</f>
        <v>2.79770960915259</v>
      </c>
    </row>
    <row r="18" customFormat="false" ht="15.6" hidden="false" customHeight="false" outlineLevel="0" collapsed="false">
      <c r="F18" s="0" t="n">
        <v>9.565</v>
      </c>
      <c r="G18" s="0" t="n">
        <v>11583</v>
      </c>
      <c r="H18" s="0" t="n">
        <f aca="false">G18+22450</f>
        <v>34033</v>
      </c>
      <c r="I18" s="0" t="n">
        <f aca="false">H18/18462</f>
        <v>1.84340808146463</v>
      </c>
      <c r="J18" s="0" t="n">
        <f aca="false">I18*2</f>
        <v>3.68681616292926</v>
      </c>
      <c r="K18" s="0" t="n">
        <f aca="false">J18*1000</f>
        <v>3686.81616292926</v>
      </c>
      <c r="L18" s="0" t="n">
        <f aca="false">K18/1000</f>
        <v>3.68681616292926</v>
      </c>
    </row>
    <row r="19" customFormat="false" ht="15.6" hidden="false" customHeight="false" outlineLevel="0" collapsed="false">
      <c r="F19" s="0" t="n">
        <v>9.558</v>
      </c>
      <c r="G19" s="0" t="n">
        <v>66997</v>
      </c>
      <c r="H19" s="0" t="n">
        <f aca="false">G19+22450</f>
        <v>89447</v>
      </c>
      <c r="I19" s="0" t="n">
        <f aca="false">H19/18462</f>
        <v>4.84492471021558</v>
      </c>
      <c r="J19" s="0" t="n">
        <f aca="false">I19*2</f>
        <v>9.68984942043116</v>
      </c>
      <c r="K19" s="0" t="n">
        <f aca="false">J19*1000</f>
        <v>9689.84942043116</v>
      </c>
      <c r="L19" s="0" t="n">
        <f aca="false">K19/1000</f>
        <v>9.68984942043116</v>
      </c>
    </row>
    <row r="21" customFormat="false" ht="15.6" hidden="false" customHeight="false" outlineLevel="0" collapsed="false">
      <c r="E21" s="3"/>
      <c r="F21" s="0" t="n">
        <v>9.559</v>
      </c>
      <c r="G21" s="0" t="n">
        <v>99007</v>
      </c>
      <c r="H21" s="0" t="n">
        <f aca="false">G21+22450</f>
        <v>121457</v>
      </c>
      <c r="I21" s="0" t="n">
        <f aca="false">H21/18462</f>
        <v>6.57875636442422</v>
      </c>
      <c r="J21" s="0" t="n">
        <f aca="false">I21*2</f>
        <v>13.1575127288484</v>
      </c>
      <c r="K21" s="0" t="n">
        <f aca="false">J21*1000</f>
        <v>13157.5127288484</v>
      </c>
      <c r="L21" s="0" t="n">
        <f aca="false">K21/1000</f>
        <v>13.1575127288484</v>
      </c>
    </row>
    <row r="22" customFormat="false" ht="15.6" hidden="false" customHeight="false" outlineLevel="0" collapsed="false">
      <c r="E22" s="3"/>
      <c r="F22" s="0" t="n">
        <v>9.566</v>
      </c>
      <c r="G22" s="0" t="n">
        <v>49732</v>
      </c>
      <c r="H22" s="0" t="n">
        <f aca="false">G22+22450</f>
        <v>72182</v>
      </c>
      <c r="I22" s="0" t="n">
        <f aca="false">H22/18462</f>
        <v>3.9097605893186</v>
      </c>
      <c r="J22" s="0" t="n">
        <f aca="false">I22*2</f>
        <v>7.8195211786372</v>
      </c>
      <c r="K22" s="0" t="n">
        <f aca="false">J22*1000</f>
        <v>7819.5211786372</v>
      </c>
      <c r="L22" s="0" t="n">
        <f aca="false">K22/1000</f>
        <v>7.8195211786372</v>
      </c>
      <c r="N22" s="1" t="n">
        <f aca="false">AVERAGE(L21:L24)</f>
        <v>10.0514570469072</v>
      </c>
      <c r="O22" s="1" t="n">
        <f aca="false">STDEVA(L21:L24)</f>
        <v>2.36036264403249</v>
      </c>
    </row>
    <row r="23" customFormat="false" ht="15.6" hidden="false" customHeight="false" outlineLevel="0" collapsed="false">
      <c r="E23" s="3" t="s">
        <v>15</v>
      </c>
      <c r="F23" s="0" t="n">
        <v>9.565</v>
      </c>
      <c r="G23" s="0" t="n">
        <v>74818</v>
      </c>
      <c r="H23" s="0" t="n">
        <f aca="false">G23+22450</f>
        <v>97268</v>
      </c>
      <c r="I23" s="0" t="n">
        <f aca="false">H23/18462</f>
        <v>5.26855161954285</v>
      </c>
      <c r="J23" s="0" t="n">
        <f aca="false">I23*2</f>
        <v>10.5371032390857</v>
      </c>
      <c r="K23" s="0" t="n">
        <f aca="false">J23*1000</f>
        <v>10537.1032390857</v>
      </c>
      <c r="L23" s="0" t="n">
        <f aca="false">K23/1000</f>
        <v>10.5371032390857</v>
      </c>
    </row>
    <row r="24" customFormat="false" ht="15.6" hidden="false" customHeight="false" outlineLevel="0" collapsed="false">
      <c r="E24" s="3"/>
      <c r="F24" s="4" t="n">
        <v>9.57</v>
      </c>
      <c r="G24" s="0" t="n">
        <v>57783</v>
      </c>
      <c r="H24" s="0" t="n">
        <f aca="false">G24+22450</f>
        <v>80233</v>
      </c>
      <c r="I24" s="0" t="n">
        <f aca="false">H24/18462</f>
        <v>4.34584552052865</v>
      </c>
      <c r="J24" s="0" t="n">
        <f aca="false">I24*2</f>
        <v>8.69169104105731</v>
      </c>
      <c r="K24" s="0" t="n">
        <f aca="false">J24*1000</f>
        <v>8691.69104105731</v>
      </c>
      <c r="L24" s="0" t="n">
        <f aca="false">K24/1000</f>
        <v>8.69169104105731</v>
      </c>
    </row>
    <row r="26" customFormat="false" ht="15.6" hidden="false" customHeight="false" outlineLevel="0" collapsed="false">
      <c r="E26" s="3" t="s">
        <v>16</v>
      </c>
      <c r="F26" s="0" t="n">
        <v>9.559</v>
      </c>
      <c r="G26" s="0" t="n">
        <v>38966</v>
      </c>
      <c r="H26" s="0" t="n">
        <f aca="false">G26+22450</f>
        <v>61416</v>
      </c>
      <c r="I26" s="0" t="n">
        <f aca="false">H26/18462</f>
        <v>3.32661683457914</v>
      </c>
      <c r="J26" s="0" t="n">
        <f aca="false">I26*2</f>
        <v>6.65323366915827</v>
      </c>
      <c r="K26" s="0" t="n">
        <f aca="false">J26*1000</f>
        <v>6653.23366915827</v>
      </c>
      <c r="L26" s="0" t="n">
        <f aca="false">K26/1000</f>
        <v>6.65323366915827</v>
      </c>
    </row>
    <row r="27" customFormat="false" ht="15.6" hidden="false" customHeight="false" outlineLevel="0" collapsed="false">
      <c r="F27" s="0" t="n">
        <v>9.564</v>
      </c>
      <c r="G27" s="0" t="n">
        <v>84055</v>
      </c>
      <c r="H27" s="0" t="n">
        <f aca="false">G27+22450</f>
        <v>106505</v>
      </c>
      <c r="I27" s="0" t="n">
        <f aca="false">H27/18462</f>
        <v>5.76887661141805</v>
      </c>
      <c r="J27" s="0" t="n">
        <f aca="false">I27*2</f>
        <v>11.5377532228361</v>
      </c>
      <c r="K27" s="0" t="n">
        <f aca="false">J27*1000</f>
        <v>11537.7532228361</v>
      </c>
      <c r="L27" s="0" t="n">
        <f aca="false">K27/1000</f>
        <v>11.5377532228361</v>
      </c>
      <c r="N27" s="1" t="n">
        <f aca="false">AVERAGE(L26:L28)</f>
        <v>10.0077998050049</v>
      </c>
      <c r="O27" s="1" t="n">
        <f aca="false">STDEVA(L26:L28)</f>
        <v>2.90887289093609</v>
      </c>
    </row>
    <row r="28" customFormat="false" ht="15.6" hidden="false" customHeight="false" outlineLevel="0" collapsed="false">
      <c r="F28" s="0" t="n">
        <v>9.553</v>
      </c>
      <c r="G28" s="0" t="n">
        <v>86775</v>
      </c>
      <c r="H28" s="0" t="n">
        <f aca="false">G28+22450</f>
        <v>109225</v>
      </c>
      <c r="I28" s="0" t="n">
        <f aca="false">H28/18462</f>
        <v>5.91620626151013</v>
      </c>
      <c r="J28" s="0" t="n">
        <f aca="false">I28*2</f>
        <v>11.8324125230203</v>
      </c>
      <c r="K28" s="0" t="n">
        <f aca="false">J28*1000</f>
        <v>11832.4125230203</v>
      </c>
      <c r="L28" s="0" t="n">
        <f aca="false">K28/1000</f>
        <v>11.832412523020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2:O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99609375" defaultRowHeight="15.6" zeroHeight="false" outlineLevelRow="0" outlineLevelCol="0"/>
  <cols>
    <col collapsed="false" customWidth="true" hidden="false" outlineLevel="0" max="5" min="5" style="0" width="9.41"/>
    <col collapsed="false" customWidth="true" hidden="false" outlineLevel="0" max="6" min="6" style="0" width="13.19"/>
    <col collapsed="false" customWidth="true" hidden="false" outlineLevel="0" max="12" min="9" style="0" width="12.79"/>
    <col collapsed="false" customWidth="true" hidden="false" outlineLevel="0" max="15" min="14" style="1" width="12.79"/>
  </cols>
  <sheetData>
    <row r="2" customFormat="false" ht="15.6" hidden="false" customHeight="false" outlineLevel="0" collapsed="false">
      <c r="E2" s="0" t="s">
        <v>0</v>
      </c>
      <c r="F2" s="0" t="s">
        <v>1</v>
      </c>
      <c r="I2" s="2"/>
      <c r="L2" s="1"/>
      <c r="M2" s="1"/>
    </row>
    <row r="3" customFormat="false" ht="15.6" hidden="false" customHeight="false" outlineLevel="0" collapsed="false">
      <c r="E3" s="0" t="s">
        <v>2</v>
      </c>
      <c r="L3" s="1"/>
      <c r="M3" s="1"/>
    </row>
    <row r="4" customFormat="false" ht="15.6" hidden="false" customHeight="false" outlineLevel="0" collapsed="false">
      <c r="L4" s="1"/>
      <c r="M4" s="1"/>
    </row>
    <row r="5" customFormat="false" ht="15.6" hidden="false" customHeight="false" outlineLevel="0" collapsed="false">
      <c r="F5" s="0" t="s">
        <v>4</v>
      </c>
      <c r="G5" s="0" t="s">
        <v>5</v>
      </c>
      <c r="I5" s="0" t="s">
        <v>6</v>
      </c>
      <c r="J5" s="0" t="s">
        <v>7</v>
      </c>
      <c r="K5" s="0" t="s">
        <v>8</v>
      </c>
      <c r="L5" s="1" t="s">
        <v>9</v>
      </c>
      <c r="M5" s="1"/>
      <c r="N5" s="1" t="s">
        <v>10</v>
      </c>
      <c r="O5" s="1" t="s">
        <v>11</v>
      </c>
    </row>
    <row r="6" customFormat="false" ht="15.6" hidden="false" customHeight="false" outlineLevel="0" collapsed="false">
      <c r="D6" s="0" t="s">
        <v>3</v>
      </c>
    </row>
    <row r="8" customFormat="false" ht="15.6" hidden="false" customHeight="false" outlineLevel="0" collapsed="false">
      <c r="E8" s="5" t="s">
        <v>17</v>
      </c>
      <c r="F8" s="0" t="n">
        <v>9.493</v>
      </c>
      <c r="G8" s="0" t="n">
        <v>10460</v>
      </c>
      <c r="H8" s="0" t="n">
        <f aca="false">G8+22450</f>
        <v>32910</v>
      </c>
      <c r="I8" s="0" t="n">
        <f aca="false">H8/18462</f>
        <v>1.78258043548911</v>
      </c>
      <c r="J8" s="0" t="n">
        <f aca="false">I8*2</f>
        <v>3.56516087097823</v>
      </c>
      <c r="K8" s="0" t="n">
        <f aca="false">J8*1000</f>
        <v>3565.16087097823</v>
      </c>
      <c r="L8" s="0" t="n">
        <f aca="false">K8/1000</f>
        <v>3.56516087097823</v>
      </c>
    </row>
    <row r="9" customFormat="false" ht="15.6" hidden="false" customHeight="false" outlineLevel="0" collapsed="false">
      <c r="E9" s="5" t="s">
        <v>18</v>
      </c>
      <c r="F9" s="4" t="n">
        <v>9.43</v>
      </c>
      <c r="G9" s="0" t="n">
        <v>12950</v>
      </c>
      <c r="H9" s="0" t="n">
        <f aca="false">G9+22450</f>
        <v>35400</v>
      </c>
      <c r="I9" s="0" t="n">
        <f aca="false">H9/18462</f>
        <v>1.91745206369841</v>
      </c>
      <c r="J9" s="0" t="n">
        <f aca="false">I9*2</f>
        <v>3.83490412739682</v>
      </c>
      <c r="K9" s="0" t="n">
        <f aca="false">J9*1000</f>
        <v>3834.90412739682</v>
      </c>
      <c r="L9" s="0" t="n">
        <f aca="false">K9/1000</f>
        <v>3.83490412739682</v>
      </c>
      <c r="N9" s="1" t="n">
        <f aca="false">AVERAGE(L8:L10)</f>
        <v>3.74202867150544</v>
      </c>
      <c r="O9" s="1" t="n">
        <f aca="false">STDEVA(L8:L10)</f>
        <v>0.153236391121346</v>
      </c>
    </row>
    <row r="10" customFormat="false" ht="15.6" hidden="false" customHeight="false" outlineLevel="0" collapsed="false">
      <c r="E10" s="5" t="s">
        <v>19</v>
      </c>
      <c r="F10" s="0" t="n">
        <v>9.529</v>
      </c>
      <c r="G10" s="0" t="n">
        <v>12868</v>
      </c>
      <c r="H10" s="0" t="n">
        <f aca="false">G10+22450</f>
        <v>35318</v>
      </c>
      <c r="I10" s="0" t="n">
        <f aca="false">H10/18462</f>
        <v>1.91301050807063</v>
      </c>
      <c r="J10" s="0" t="n">
        <f aca="false">I10*2</f>
        <v>3.82602101614126</v>
      </c>
      <c r="K10" s="0" t="n">
        <f aca="false">J10*1000</f>
        <v>3826.02101614126</v>
      </c>
      <c r="L10" s="0" t="n">
        <f aca="false">K10/1000</f>
        <v>3.82602101614126</v>
      </c>
    </row>
    <row r="12" customFormat="false" ht="15.6" hidden="false" customHeight="false" outlineLevel="0" collapsed="false">
      <c r="E12" s="0" t="s">
        <v>20</v>
      </c>
      <c r="F12" s="4" t="n">
        <v>9.54</v>
      </c>
      <c r="G12" s="0" t="n">
        <v>246989</v>
      </c>
      <c r="H12" s="0" t="n">
        <f aca="false">G12+22450</f>
        <v>269439</v>
      </c>
      <c r="I12" s="0" t="n">
        <f aca="false">H12/18462</f>
        <v>14.5942476438089</v>
      </c>
      <c r="J12" s="0" t="n">
        <f aca="false">I12*2</f>
        <v>29.1884952876178</v>
      </c>
      <c r="K12" s="0" t="n">
        <f aca="false">J12*1000</f>
        <v>29188.4952876178</v>
      </c>
      <c r="L12" s="0" t="n">
        <f aca="false">K12/1000</f>
        <v>29.1884952876178</v>
      </c>
    </row>
    <row r="13" customFormat="false" ht="15.6" hidden="false" customHeight="false" outlineLevel="0" collapsed="false">
      <c r="E13" s="0" t="s">
        <v>21</v>
      </c>
      <c r="F13" s="0" t="n">
        <v>9.556</v>
      </c>
      <c r="G13" s="0" t="n">
        <v>207684</v>
      </c>
      <c r="H13" s="0" t="n">
        <f aca="false">G13+22450</f>
        <v>230134</v>
      </c>
      <c r="I13" s="0" t="n">
        <f aca="false">H13/18462</f>
        <v>12.4652800346658</v>
      </c>
      <c r="J13" s="0" t="n">
        <f aca="false">I13*2</f>
        <v>24.9305600693316</v>
      </c>
      <c r="K13" s="0" t="n">
        <f aca="false">J13*1000</f>
        <v>24930.5600693316</v>
      </c>
      <c r="L13" s="0" t="n">
        <f aca="false">K13/1000</f>
        <v>24.9305600693316</v>
      </c>
      <c r="N13" s="1" t="n">
        <f aca="false">AVERAGE(L12:L14)</f>
        <v>28.1974506192901</v>
      </c>
      <c r="O13" s="1" t="n">
        <f aca="false">STDEVA(L12:L14)</f>
        <v>2.9012254201427</v>
      </c>
    </row>
    <row r="14" customFormat="false" ht="15.6" hidden="false" customHeight="false" outlineLevel="0" collapsed="false">
      <c r="E14" s="0" t="s">
        <v>22</v>
      </c>
      <c r="F14" s="0" t="n">
        <v>9.515</v>
      </c>
      <c r="G14" s="0" t="n">
        <v>258849</v>
      </c>
      <c r="H14" s="0" t="n">
        <f aca="false">G14+22450</f>
        <v>281299</v>
      </c>
      <c r="I14" s="0" t="n">
        <f aca="false">H14/18462</f>
        <v>15.2366482504604</v>
      </c>
      <c r="J14" s="0" t="n">
        <f aca="false">I14*2</f>
        <v>30.4732965009208</v>
      </c>
      <c r="K14" s="0" t="n">
        <f aca="false">J14*1000</f>
        <v>30473.2965009208</v>
      </c>
      <c r="L14" s="0" t="n">
        <f aca="false">K14/1000</f>
        <v>30.4732965009208</v>
      </c>
    </row>
    <row r="16" customFormat="false" ht="15.6" hidden="false" customHeight="false" outlineLevel="0" collapsed="false">
      <c r="E16" s="0" t="s">
        <v>23</v>
      </c>
      <c r="F16" s="0" t="n">
        <v>9.486</v>
      </c>
      <c r="G16" s="0" t="n">
        <v>417442</v>
      </c>
      <c r="H16" s="0" t="n">
        <f aca="false">G16+22450</f>
        <v>439892</v>
      </c>
      <c r="I16" s="0" t="n">
        <f aca="false">H16/18462</f>
        <v>23.8268876611418</v>
      </c>
      <c r="J16" s="0" t="n">
        <f aca="false">I16*2</f>
        <v>47.6537753222836</v>
      </c>
      <c r="K16" s="0" t="n">
        <f aca="false">J16*1000</f>
        <v>47653.7753222836</v>
      </c>
      <c r="L16" s="0" t="n">
        <f aca="false">K16/1000</f>
        <v>47.6537753222836</v>
      </c>
    </row>
    <row r="17" customFormat="false" ht="15.6" hidden="false" customHeight="false" outlineLevel="0" collapsed="false">
      <c r="E17" s="0" t="s">
        <v>24</v>
      </c>
      <c r="F17" s="4" t="n">
        <v>9.42</v>
      </c>
      <c r="G17" s="0" t="n">
        <v>349166</v>
      </c>
      <c r="H17" s="0" t="n">
        <f aca="false">G17+22450</f>
        <v>371616</v>
      </c>
      <c r="I17" s="0" t="n">
        <f aca="false">H17/18462</f>
        <v>20.1286967825804</v>
      </c>
      <c r="J17" s="0" t="n">
        <f aca="false">I17*2</f>
        <v>40.2573935651609</v>
      </c>
      <c r="K17" s="0" t="n">
        <f aca="false">J17*1000</f>
        <v>40257.3935651609</v>
      </c>
      <c r="L17" s="0" t="n">
        <f aca="false">K17/1000</f>
        <v>40.2573935651609</v>
      </c>
      <c r="N17" s="1" t="n">
        <f aca="false">AVERAGE(L16:L18)</f>
        <v>43.6081320189217</v>
      </c>
      <c r="O17" s="1" t="n">
        <f aca="false">STDEVA(L16:L18)</f>
        <v>3.74683671071662</v>
      </c>
    </row>
    <row r="18" customFormat="false" ht="15.6" hidden="false" customHeight="false" outlineLevel="0" collapsed="false">
      <c r="E18" s="0" t="s">
        <v>25</v>
      </c>
      <c r="F18" s="0" t="n">
        <v>9.507</v>
      </c>
      <c r="G18" s="0" t="n">
        <v>373682</v>
      </c>
      <c r="H18" s="0" t="n">
        <f aca="false">G18+22450</f>
        <v>396132</v>
      </c>
      <c r="I18" s="0" t="n">
        <f aca="false">H18/18462</f>
        <v>21.4566135846604</v>
      </c>
      <c r="J18" s="0" t="n">
        <f aca="false">I18*2</f>
        <v>42.9132271693208</v>
      </c>
      <c r="K18" s="0" t="n">
        <f aca="false">J18*1000</f>
        <v>42913.2271693208</v>
      </c>
      <c r="L18" s="0" t="n">
        <f aca="false">K18/1000</f>
        <v>42.9132271693208</v>
      </c>
    </row>
    <row r="20" customFormat="false" ht="15.6" hidden="false" customHeight="false" outlineLevel="0" collapsed="false">
      <c r="E20" s="0" t="s">
        <v>26</v>
      </c>
      <c r="F20" s="0" t="n">
        <v>9.553</v>
      </c>
      <c r="G20" s="0" t="n">
        <v>113050</v>
      </c>
      <c r="H20" s="0" t="n">
        <f aca="false">G20+22450</f>
        <v>135500</v>
      </c>
      <c r="I20" s="0" t="n">
        <f aca="false">H20/18462</f>
        <v>7.33939984833713</v>
      </c>
      <c r="J20" s="0" t="n">
        <f aca="false">I20*2</f>
        <v>14.6787996966743</v>
      </c>
      <c r="K20" s="0" t="n">
        <f aca="false">J20*1000</f>
        <v>14678.7996966743</v>
      </c>
      <c r="L20" s="0" t="n">
        <f aca="false">K20/1000</f>
        <v>14.6787996966743</v>
      </c>
    </row>
    <row r="21" customFormat="false" ht="15.6" hidden="false" customHeight="false" outlineLevel="0" collapsed="false">
      <c r="E21" s="0" t="s">
        <v>27</v>
      </c>
      <c r="F21" s="4" t="n">
        <v>9.47</v>
      </c>
      <c r="G21" s="0" t="n">
        <v>152844</v>
      </c>
      <c r="H21" s="0" t="n">
        <f aca="false">G21+22450</f>
        <v>175294</v>
      </c>
      <c r="I21" s="0" t="n">
        <f aca="false">H21/18462</f>
        <v>9.49485429530929</v>
      </c>
      <c r="J21" s="0" t="n">
        <f aca="false">I21*2</f>
        <v>18.9897085906186</v>
      </c>
      <c r="K21" s="0" t="n">
        <f aca="false">J21*1000</f>
        <v>18989.7085906186</v>
      </c>
      <c r="L21" s="0" t="n">
        <f aca="false">K21/1000</f>
        <v>18.9897085906186</v>
      </c>
      <c r="N21" s="1" t="n">
        <f aca="false">AVERAGE(L20:L22)</f>
        <v>14.2288303903514</v>
      </c>
      <c r="O21" s="1" t="n">
        <f aca="false">STDEVA(L20:L22)</f>
        <v>5.00106815347225</v>
      </c>
    </row>
    <row r="22" customFormat="false" ht="15.6" hidden="false" customHeight="false" outlineLevel="0" collapsed="false">
      <c r="E22" s="0" t="s">
        <v>28</v>
      </c>
      <c r="F22" s="0" t="n">
        <v>9.537</v>
      </c>
      <c r="G22" s="0" t="n">
        <v>60795</v>
      </c>
      <c r="H22" s="0" t="n">
        <f aca="false">G22+22450</f>
        <v>83245</v>
      </c>
      <c r="I22" s="0" t="n">
        <f aca="false">H22/18462</f>
        <v>4.50899144188062</v>
      </c>
      <c r="J22" s="0" t="n">
        <f aca="false">I22*2</f>
        <v>9.01798288376124</v>
      </c>
      <c r="K22" s="0" t="n">
        <f aca="false">J22*1000</f>
        <v>9017.98288376124</v>
      </c>
      <c r="L22" s="0" t="n">
        <f aca="false">K22/1000</f>
        <v>9.0179828837612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2:O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" activeCellId="0" sqref="L2"/>
    </sheetView>
  </sheetViews>
  <sheetFormatPr defaultColWidth="8.99609375" defaultRowHeight="15.6" zeroHeight="false" outlineLevelRow="0" outlineLevelCol="0"/>
  <cols>
    <col collapsed="false" customWidth="true" hidden="false" outlineLevel="0" max="5" min="5" style="0" width="15.09"/>
    <col collapsed="false" customWidth="true" hidden="false" outlineLevel="0" max="6" min="6" style="0" width="13.19"/>
    <col collapsed="false" customWidth="true" hidden="false" outlineLevel="0" max="12" min="9" style="0" width="12.79"/>
    <col collapsed="false" customWidth="true" hidden="false" outlineLevel="0" max="15" min="14" style="1" width="12.79"/>
  </cols>
  <sheetData>
    <row r="2" customFormat="false" ht="15.6" hidden="false" customHeight="false" outlineLevel="0" collapsed="false">
      <c r="E2" s="0" t="s">
        <v>0</v>
      </c>
      <c r="F2" s="0" t="s">
        <v>1</v>
      </c>
    </row>
    <row r="3" customFormat="false" ht="15.6" hidden="false" customHeight="false" outlineLevel="0" collapsed="false">
      <c r="E3" s="0" t="s">
        <v>2</v>
      </c>
      <c r="I3" s="2"/>
    </row>
    <row r="4" customFormat="false" ht="15.6" hidden="false" customHeight="false" outlineLevel="0" collapsed="false">
      <c r="D4" s="0" t="s">
        <v>3</v>
      </c>
    </row>
    <row r="5" customFormat="false" ht="15.6" hidden="false" customHeight="false" outlineLevel="0" collapsed="false">
      <c r="F5" s="0" t="s">
        <v>4</v>
      </c>
      <c r="G5" s="0" t="s">
        <v>5</v>
      </c>
      <c r="I5" s="0" t="s">
        <v>6</v>
      </c>
      <c r="J5" s="0" t="s">
        <v>7</v>
      </c>
      <c r="K5" s="0" t="s">
        <v>8</v>
      </c>
      <c r="L5" s="0" t="s">
        <v>9</v>
      </c>
      <c r="N5" s="1" t="s">
        <v>10</v>
      </c>
      <c r="O5" s="1" t="s">
        <v>11</v>
      </c>
    </row>
    <row r="8" customFormat="false" ht="15.6" hidden="false" customHeight="false" outlineLevel="0" collapsed="false">
      <c r="E8" s="3" t="s">
        <v>29</v>
      </c>
      <c r="F8" s="6" t="n">
        <v>9.53</v>
      </c>
      <c r="G8" s="0" t="n">
        <v>94240</v>
      </c>
      <c r="H8" s="0" t="n">
        <f aca="false">G8+22450</f>
        <v>116690</v>
      </c>
      <c r="I8" s="0" t="n">
        <f aca="false">H8/18462</f>
        <v>6.32055031957534</v>
      </c>
      <c r="J8" s="0" t="n">
        <f aca="false">I8*2</f>
        <v>12.6411006391507</v>
      </c>
      <c r="K8" s="0" t="n">
        <f aca="false">J8*1000</f>
        <v>12641.1006391507</v>
      </c>
      <c r="L8" s="0" t="n">
        <f aca="false">K8/1000</f>
        <v>12.6411006391507</v>
      </c>
    </row>
    <row r="9" customFormat="false" ht="15.6" hidden="false" customHeight="false" outlineLevel="0" collapsed="false">
      <c r="E9" s="3" t="s">
        <v>30</v>
      </c>
      <c r="F9" s="7" t="n">
        <v>9.535</v>
      </c>
      <c r="G9" s="0" t="n">
        <v>94978</v>
      </c>
      <c r="H9" s="0" t="n">
        <f aca="false">G9+22450</f>
        <v>117428</v>
      </c>
      <c r="I9" s="0" t="n">
        <f aca="false">H9/18462</f>
        <v>6.36052432022533</v>
      </c>
      <c r="J9" s="0" t="n">
        <f aca="false">I9*2</f>
        <v>12.7210486404507</v>
      </c>
      <c r="K9" s="0" t="n">
        <f aca="false">J9*1000</f>
        <v>12721.0486404507</v>
      </c>
      <c r="L9" s="0" t="n">
        <f aca="false">K9/1000</f>
        <v>12.7210486404507</v>
      </c>
      <c r="N9" s="1" t="n">
        <f aca="false">AVERAGE(L8:L10)</f>
        <v>12.7407287040046</v>
      </c>
      <c r="O9" s="1" t="n">
        <f aca="false">STDEVA(L8:L10)</f>
        <v>0.110786925474588</v>
      </c>
    </row>
    <row r="10" customFormat="false" ht="15.6" hidden="false" customHeight="false" outlineLevel="0" collapsed="false">
      <c r="E10" s="3" t="s">
        <v>31</v>
      </c>
      <c r="F10" s="6" t="n">
        <v>9.53</v>
      </c>
      <c r="G10" s="0" t="n">
        <v>96261</v>
      </c>
      <c r="H10" s="0" t="n">
        <f aca="false">G10+22450</f>
        <v>118711</v>
      </c>
      <c r="I10" s="0" t="n">
        <f aca="false">H10/18462</f>
        <v>6.43001841620626</v>
      </c>
      <c r="J10" s="0" t="n">
        <f aca="false">I10*2</f>
        <v>12.8600368324125</v>
      </c>
      <c r="K10" s="0" t="n">
        <f aca="false">J10*1000</f>
        <v>12860.0368324125</v>
      </c>
      <c r="L10" s="0" t="n">
        <f aca="false">K10/1000</f>
        <v>12.8600368324125</v>
      </c>
    </row>
    <row r="11" customFormat="false" ht="15.6" hidden="false" customHeight="false" outlineLevel="0" collapsed="false">
      <c r="F11" s="7"/>
    </row>
    <row r="12" customFormat="false" ht="15.6" hidden="false" customHeight="false" outlineLevel="0" collapsed="false">
      <c r="E12" s="3" t="s">
        <v>32</v>
      </c>
      <c r="F12" s="7" t="n">
        <v>9.528</v>
      </c>
      <c r="G12" s="0" t="n">
        <v>8643</v>
      </c>
      <c r="H12" s="0" t="n">
        <f aca="false">G12+22450</f>
        <v>31093</v>
      </c>
      <c r="I12" s="0" t="n">
        <f aca="false">H12/18462</f>
        <v>1.6841620626151</v>
      </c>
      <c r="J12" s="0" t="n">
        <f aca="false">I12*2</f>
        <v>3.3683241252302</v>
      </c>
      <c r="K12" s="0" t="n">
        <f aca="false">J12*1000</f>
        <v>3368.3241252302</v>
      </c>
      <c r="L12" s="0" t="n">
        <f aca="false">K12/1000</f>
        <v>3.3683241252302</v>
      </c>
    </row>
    <row r="13" customFormat="false" ht="15.6" hidden="false" customHeight="false" outlineLevel="0" collapsed="false">
      <c r="E13" s="0" t="s">
        <v>33</v>
      </c>
      <c r="F13" s="7" t="n">
        <v>9.543</v>
      </c>
      <c r="G13" s="0" t="n">
        <v>13108</v>
      </c>
      <c r="H13" s="0" t="n">
        <f aca="false">G13+22450</f>
        <v>35558</v>
      </c>
      <c r="I13" s="0" t="n">
        <f aca="false">H13/18462</f>
        <v>1.92601018307876</v>
      </c>
      <c r="J13" s="0" t="n">
        <f aca="false">I13*2</f>
        <v>3.85202036615751</v>
      </c>
      <c r="K13" s="0" t="n">
        <f aca="false">J13*1000</f>
        <v>3852.02036615751</v>
      </c>
      <c r="L13" s="0" t="n">
        <f aca="false">K13/1000</f>
        <v>3.85202036615751</v>
      </c>
      <c r="N13" s="1" t="n">
        <f aca="false">AVERAGE(L12:L14)</f>
        <v>3.55472502076337</v>
      </c>
      <c r="O13" s="1" t="n">
        <f aca="false">STDEVA(L12:L14)</f>
        <v>0.260218557426789</v>
      </c>
    </row>
    <row r="14" customFormat="false" ht="15.6" hidden="false" customHeight="false" outlineLevel="0" collapsed="false">
      <c r="E14" s="3" t="s">
        <v>34</v>
      </c>
      <c r="F14" s="7" t="n">
        <v>9.565</v>
      </c>
      <c r="G14" s="0" t="n">
        <v>9340</v>
      </c>
      <c r="H14" s="0" t="n">
        <f aca="false">G14+22450</f>
        <v>31790</v>
      </c>
      <c r="I14" s="0" t="n">
        <f aca="false">H14/18462</f>
        <v>1.7219152854512</v>
      </c>
      <c r="J14" s="0" t="n">
        <f aca="false">I14*2</f>
        <v>3.44383057090239</v>
      </c>
      <c r="K14" s="0" t="n">
        <f aca="false">J14*1000</f>
        <v>3443.83057090239</v>
      </c>
      <c r="L14" s="0" t="n">
        <f aca="false">K14/1000</f>
        <v>3.44383057090239</v>
      </c>
    </row>
    <row r="15" customFormat="false" ht="15.6" hidden="false" customHeight="false" outlineLevel="0" collapsed="false">
      <c r="F15" s="7"/>
    </row>
    <row r="16" customFormat="false" ht="19.2" hidden="false" customHeight="false" outlineLevel="0" collapsed="false">
      <c r="E16" s="3" t="s">
        <v>35</v>
      </c>
      <c r="F16" s="7" t="n">
        <v>9.595</v>
      </c>
      <c r="G16" s="0" t="n">
        <v>47779</v>
      </c>
      <c r="H16" s="0" t="n">
        <f aca="false">G16+22450</f>
        <v>70229</v>
      </c>
      <c r="I16" s="0" t="n">
        <f aca="false">H16/18462</f>
        <v>3.80397573393998</v>
      </c>
      <c r="J16" s="0" t="n">
        <f aca="false">I16*2</f>
        <v>7.60795146787997</v>
      </c>
      <c r="K16" s="0" t="n">
        <f aca="false">J16*1000</f>
        <v>7607.95146787997</v>
      </c>
      <c r="L16" s="0" t="n">
        <f aca="false">K16/1000</f>
        <v>7.60795146787997</v>
      </c>
    </row>
    <row r="17" customFormat="false" ht="15.6" hidden="false" customHeight="false" outlineLevel="0" collapsed="false">
      <c r="E17" s="3" t="s">
        <v>36</v>
      </c>
      <c r="F17" s="7" t="n">
        <v>9.592</v>
      </c>
      <c r="G17" s="0" t="n">
        <v>49490</v>
      </c>
      <c r="H17" s="0" t="n">
        <f aca="false">G17+22450</f>
        <v>71940</v>
      </c>
      <c r="I17" s="0" t="n">
        <f aca="false">H17/18462</f>
        <v>3.89665258368541</v>
      </c>
      <c r="J17" s="0" t="n">
        <f aca="false">I17*2</f>
        <v>7.79330516737082</v>
      </c>
      <c r="K17" s="0" t="n">
        <f aca="false">J17*1000</f>
        <v>7793.30516737082</v>
      </c>
      <c r="L17" s="0" t="n">
        <f aca="false">K17/1000</f>
        <v>7.79330516737082</v>
      </c>
      <c r="N17" s="1" t="n">
        <f aca="false">AVERAGE(L16:L18)</f>
        <v>7.72639295128733</v>
      </c>
      <c r="O17" s="1" t="n">
        <f aca="false">STDEVA(L16:L18)</f>
        <v>0.102861302353884</v>
      </c>
    </row>
    <row r="18" customFormat="false" ht="19.2" hidden="false" customHeight="false" outlineLevel="0" collapsed="false">
      <c r="E18" s="3" t="s">
        <v>37</v>
      </c>
      <c r="F18" s="7" t="n">
        <v>9.602</v>
      </c>
      <c r="G18" s="0" t="n">
        <v>49348</v>
      </c>
      <c r="H18" s="0" t="n">
        <f aca="false">G18+22450</f>
        <v>71798</v>
      </c>
      <c r="I18" s="0" t="n">
        <f aca="false">H18/18462</f>
        <v>3.8889611093056</v>
      </c>
      <c r="J18" s="0" t="n">
        <f aca="false">I18*2</f>
        <v>7.7779222186112</v>
      </c>
      <c r="K18" s="0" t="n">
        <f aca="false">J18*1000</f>
        <v>7777.9222186112</v>
      </c>
      <c r="L18" s="0" t="n">
        <f aca="false">K18/1000</f>
        <v>7.7779222186112</v>
      </c>
    </row>
    <row r="19" customFormat="false" ht="15.6" hidden="false" customHeight="false" outlineLevel="0" collapsed="false">
      <c r="F19" s="7"/>
    </row>
    <row r="20" customFormat="false" ht="19.2" hidden="false" customHeight="false" outlineLevel="0" collapsed="false">
      <c r="E20" s="3" t="s">
        <v>38</v>
      </c>
      <c r="F20" s="7" t="n">
        <v>9.596</v>
      </c>
      <c r="G20" s="0" t="n">
        <v>52418</v>
      </c>
      <c r="H20" s="0" t="n">
        <f aca="false">G20+22450</f>
        <v>74868</v>
      </c>
      <c r="I20" s="0" t="n">
        <f aca="false">H20/18462</f>
        <v>4.05524861878453</v>
      </c>
      <c r="J20" s="0" t="n">
        <f aca="false">I20*2</f>
        <v>8.11049723756906</v>
      </c>
      <c r="K20" s="0" t="n">
        <f aca="false">J20*1000</f>
        <v>8110.49723756906</v>
      </c>
      <c r="L20" s="0" t="n">
        <f aca="false">K20/1000</f>
        <v>8.11049723756906</v>
      </c>
    </row>
    <row r="21" customFormat="false" ht="15.6" hidden="false" customHeight="false" outlineLevel="0" collapsed="false">
      <c r="E21" s="3" t="s">
        <v>39</v>
      </c>
      <c r="F21" s="7" t="n">
        <v>9.595</v>
      </c>
      <c r="G21" s="0" t="n">
        <v>41764</v>
      </c>
      <c r="H21" s="0" t="n">
        <f aca="false">G21+22450</f>
        <v>64214</v>
      </c>
      <c r="I21" s="0" t="n">
        <f aca="false">H21/18462</f>
        <v>3.47817137904886</v>
      </c>
      <c r="J21" s="0" t="n">
        <f aca="false">I21*2</f>
        <v>6.95634275809772</v>
      </c>
      <c r="K21" s="0" t="n">
        <f aca="false">J21*1000</f>
        <v>6956.34275809772</v>
      </c>
      <c r="L21" s="0" t="n">
        <f aca="false">K21/1000</f>
        <v>6.95634275809772</v>
      </c>
      <c r="N21" s="1" t="n">
        <f aca="false">AVERAGE(L20:L22)</f>
        <v>7.5261257357455</v>
      </c>
      <c r="O21" s="1" t="n">
        <f aca="false">STDEVA(L20:L22)</f>
        <v>0.577215522486327</v>
      </c>
    </row>
    <row r="22" customFormat="false" ht="19.2" hidden="false" customHeight="false" outlineLevel="0" collapsed="false">
      <c r="E22" s="3" t="s">
        <v>40</v>
      </c>
      <c r="F22" s="6" t="n">
        <v>9.586</v>
      </c>
      <c r="G22" s="0" t="n">
        <v>46889</v>
      </c>
      <c r="H22" s="0" t="n">
        <f aca="false">G22+22450</f>
        <v>69339</v>
      </c>
      <c r="I22" s="0" t="n">
        <f aca="false">H22/18462</f>
        <v>3.75576860578486</v>
      </c>
      <c r="J22" s="0" t="n">
        <f aca="false">I22*2</f>
        <v>7.51153721156971</v>
      </c>
      <c r="K22" s="0" t="n">
        <f aca="false">J22*1000</f>
        <v>7511.53721156971</v>
      </c>
      <c r="L22" s="0" t="n">
        <f aca="false">K22/1000</f>
        <v>7.51153721156971</v>
      </c>
    </row>
    <row r="23" customFormat="false" ht="15.6" hidden="false" customHeight="false" outlineLevel="0" collapsed="false">
      <c r="F23" s="7"/>
    </row>
    <row r="24" customFormat="false" ht="19.2" hidden="false" customHeight="false" outlineLevel="0" collapsed="false">
      <c r="E24" s="3" t="s">
        <v>38</v>
      </c>
      <c r="F24" s="7" t="n">
        <v>9.586</v>
      </c>
      <c r="G24" s="0" t="n">
        <v>59263</v>
      </c>
      <c r="H24" s="0" t="n">
        <f aca="false">G24+22450</f>
        <v>81713</v>
      </c>
      <c r="I24" s="0" t="n">
        <f aca="false">H24/18462</f>
        <v>4.42601018307876</v>
      </c>
      <c r="J24" s="0" t="n">
        <f aca="false">I24*2</f>
        <v>8.85202036615751</v>
      </c>
      <c r="K24" s="0" t="n">
        <f aca="false">J24*1000</f>
        <v>8852.02036615751</v>
      </c>
      <c r="L24" s="0" t="n">
        <f aca="false">K24/1000</f>
        <v>8.85202036615751</v>
      </c>
    </row>
    <row r="25" customFormat="false" ht="19.2" hidden="false" customHeight="false" outlineLevel="0" collapsed="false">
      <c r="E25" s="3" t="s">
        <v>41</v>
      </c>
      <c r="F25" s="7" t="n">
        <v>9.592</v>
      </c>
      <c r="G25" s="0" t="n">
        <v>36062</v>
      </c>
      <c r="H25" s="0" t="n">
        <f aca="false">G25+22450</f>
        <v>58512</v>
      </c>
      <c r="I25" s="0" t="n">
        <f aca="false">H25/18462</f>
        <v>3.16932076698083</v>
      </c>
      <c r="J25" s="0" t="n">
        <f aca="false">I25*2</f>
        <v>6.33864153396165</v>
      </c>
      <c r="K25" s="0" t="n">
        <f aca="false">J25*1000</f>
        <v>6338.64153396165</v>
      </c>
      <c r="L25" s="0" t="n">
        <f aca="false">K25/1000</f>
        <v>6.33864153396165</v>
      </c>
      <c r="N25" s="1" t="n">
        <f aca="false">AVERAGE(L24:L26)</f>
        <v>6.62564546997436</v>
      </c>
      <c r="O25" s="1" t="n">
        <f aca="false">STDEVA(L24:L26)</f>
        <v>2.0976506094669</v>
      </c>
    </row>
    <row r="26" customFormat="false" ht="19.2" hidden="false" customHeight="false" outlineLevel="0" collapsed="false">
      <c r="E26" s="3" t="s">
        <v>40</v>
      </c>
      <c r="F26" s="7" t="n">
        <v>9.611</v>
      </c>
      <c r="G26" s="0" t="n">
        <v>20809</v>
      </c>
      <c r="H26" s="0" t="n">
        <f aca="false">G26+22450</f>
        <v>43259</v>
      </c>
      <c r="I26" s="0" t="n">
        <f aca="false">H26/18462</f>
        <v>2.34313725490196</v>
      </c>
      <c r="J26" s="0" t="n">
        <f aca="false">I26*2</f>
        <v>4.68627450980392</v>
      </c>
      <c r="K26" s="0" t="n">
        <f aca="false">J26*1000</f>
        <v>4686.27450980392</v>
      </c>
      <c r="L26" s="0" t="n">
        <f aca="false">K26/1000</f>
        <v>4.6862745098039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3:O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" activeCellId="0" sqref="J4"/>
    </sheetView>
  </sheetViews>
  <sheetFormatPr defaultColWidth="8.99609375" defaultRowHeight="15.6" zeroHeight="false" outlineLevelRow="0" outlineLevelCol="0"/>
  <cols>
    <col collapsed="false" customWidth="true" hidden="false" outlineLevel="0" max="5" min="5" style="0" width="15.89"/>
    <col collapsed="false" customWidth="true" hidden="false" outlineLevel="0" max="6" min="6" style="0" width="17.5"/>
    <col collapsed="false" customWidth="true" hidden="false" outlineLevel="0" max="12" min="9" style="0" width="12.79"/>
    <col collapsed="false" customWidth="true" hidden="false" outlineLevel="0" max="15" min="14" style="1" width="12.79"/>
  </cols>
  <sheetData>
    <row r="3" customFormat="false" ht="15.6" hidden="false" customHeight="false" outlineLevel="0" collapsed="false">
      <c r="I3" s="2"/>
    </row>
    <row r="5" customFormat="false" ht="15.6" hidden="false" customHeight="false" outlineLevel="0" collapsed="false">
      <c r="E5" s="0" t="s">
        <v>0</v>
      </c>
      <c r="F5" s="0" t="s">
        <v>1</v>
      </c>
    </row>
    <row r="6" customFormat="false" ht="15.6" hidden="false" customHeight="false" outlineLevel="0" collapsed="false">
      <c r="E6" s="0" t="s">
        <v>2</v>
      </c>
    </row>
    <row r="7" customFormat="false" ht="15.6" hidden="false" customHeight="false" outlineLevel="0" collapsed="false">
      <c r="D7" s="0" t="s">
        <v>3</v>
      </c>
    </row>
    <row r="8" customFormat="false" ht="15.6" hidden="false" customHeight="false" outlineLevel="0" collapsed="false">
      <c r="F8" s="0" t="s">
        <v>4</v>
      </c>
      <c r="G8" s="0" t="s">
        <v>5</v>
      </c>
      <c r="I8" s="0" t="s">
        <v>6</v>
      </c>
      <c r="J8" s="0" t="s">
        <v>7</v>
      </c>
      <c r="K8" s="0" t="s">
        <v>8</v>
      </c>
      <c r="L8" s="0" t="s">
        <v>9</v>
      </c>
      <c r="N8" s="1" t="s">
        <v>10</v>
      </c>
      <c r="O8" s="1" t="s">
        <v>11</v>
      </c>
    </row>
    <row r="9" customFormat="false" ht="15.6" hidden="false" customHeight="false" outlineLevel="0" collapsed="false">
      <c r="F9" s="7"/>
    </row>
    <row r="10" customFormat="false" ht="19.2" hidden="false" customHeight="false" outlineLevel="0" collapsed="false">
      <c r="E10" s="3" t="s">
        <v>42</v>
      </c>
      <c r="F10" s="7" t="n">
        <v>9.631</v>
      </c>
      <c r="G10" s="0" t="n">
        <v>4052</v>
      </c>
      <c r="H10" s="0" t="n">
        <f aca="false">G10+22450</f>
        <v>26502</v>
      </c>
      <c r="I10" s="0" t="n">
        <f aca="false">H10/18462</f>
        <v>1.43548911277218</v>
      </c>
      <c r="J10" s="0" t="n">
        <f aca="false">I10*2</f>
        <v>2.87097822554436</v>
      </c>
      <c r="K10" s="0" t="n">
        <f aca="false">J10*1000</f>
        <v>2870.97822554436</v>
      </c>
      <c r="L10" s="0" t="n">
        <f aca="false">K10/1000</f>
        <v>2.87097822554436</v>
      </c>
    </row>
    <row r="11" customFormat="false" ht="15.6" hidden="false" customHeight="false" outlineLevel="0" collapsed="false">
      <c r="E11" s="3" t="s">
        <v>43</v>
      </c>
      <c r="F11" s="7" t="n">
        <v>9.699</v>
      </c>
      <c r="G11" s="0" t="n">
        <v>3263</v>
      </c>
      <c r="H11" s="0" t="n">
        <f aca="false">G11+22450</f>
        <v>25713</v>
      </c>
      <c r="I11" s="0" t="n">
        <f aca="false">H11/18462</f>
        <v>1.39275268118297</v>
      </c>
      <c r="J11" s="0" t="n">
        <f aca="false">I11*2</f>
        <v>2.78550536236594</v>
      </c>
      <c r="K11" s="0" t="n">
        <f aca="false">J11*1000</f>
        <v>2785.50536236594</v>
      </c>
      <c r="L11" s="0" t="n">
        <f aca="false">K11/1000</f>
        <v>2.78550536236594</v>
      </c>
      <c r="N11" s="1" t="n">
        <f aca="false">AVERAGE(L10:L12)</f>
        <v>2.7684252338136</v>
      </c>
      <c r="O11" s="1" t="n">
        <f aca="false">STDEVA(L10:L12)</f>
        <v>0.112073481191953</v>
      </c>
    </row>
    <row r="12" customFormat="false" ht="19.2" hidden="false" customHeight="false" outlineLevel="0" collapsed="false">
      <c r="E12" s="3" t="s">
        <v>44</v>
      </c>
      <c r="F12" s="7" t="n">
        <v>9.685</v>
      </c>
      <c r="G12" s="0" t="n">
        <v>2001</v>
      </c>
      <c r="H12" s="0" t="n">
        <f aca="false">G12+22450</f>
        <v>24451</v>
      </c>
      <c r="I12" s="0" t="n">
        <f aca="false">H12/18462</f>
        <v>1.32439605676525</v>
      </c>
      <c r="J12" s="0" t="n">
        <f aca="false">I12*2</f>
        <v>2.6487921135305</v>
      </c>
      <c r="K12" s="0" t="n">
        <f aca="false">J12*1000</f>
        <v>2648.7921135305</v>
      </c>
      <c r="L12" s="0" t="n">
        <f aca="false">K12/1000</f>
        <v>2.6487921135305</v>
      </c>
    </row>
    <row r="13" customFormat="false" ht="15.6" hidden="false" customHeight="false" outlineLevel="0" collapsed="false">
      <c r="F13" s="7"/>
    </row>
    <row r="14" customFormat="false" ht="15.6" hidden="false" customHeight="false" outlineLevel="0" collapsed="false">
      <c r="E14" s="3" t="s">
        <v>45</v>
      </c>
      <c r="F14" s="7" t="n">
        <v>9.628</v>
      </c>
      <c r="G14" s="0" t="n">
        <v>4739</v>
      </c>
      <c r="H14" s="0" t="n">
        <f aca="false">G14+22450</f>
        <v>27189</v>
      </c>
      <c r="I14" s="0" t="n">
        <f aca="false">H14/18462</f>
        <v>1.47270068248294</v>
      </c>
      <c r="J14" s="0" t="n">
        <f aca="false">I14*2</f>
        <v>2.94540136496588</v>
      </c>
      <c r="K14" s="0" t="n">
        <f aca="false">J14*1000</f>
        <v>2945.40136496588</v>
      </c>
      <c r="L14" s="0" t="n">
        <f aca="false">K14/1000</f>
        <v>2.94540136496588</v>
      </c>
    </row>
    <row r="15" customFormat="false" ht="15.6" hidden="false" customHeight="false" outlineLevel="0" collapsed="false">
      <c r="E15" s="0" t="s">
        <v>46</v>
      </c>
      <c r="F15" s="7" t="n">
        <v>9.698</v>
      </c>
      <c r="G15" s="0" t="n">
        <v>7039</v>
      </c>
      <c r="H15" s="0" t="n">
        <f aca="false">G15+22450</f>
        <v>29489</v>
      </c>
      <c r="I15" s="0" t="n">
        <f aca="false">H15/18462</f>
        <v>1.5972809013108</v>
      </c>
      <c r="J15" s="0" t="n">
        <f aca="false">I15*2</f>
        <v>3.1945618026216</v>
      </c>
      <c r="K15" s="0" t="n">
        <f aca="false">J15*1000</f>
        <v>3194.5618026216</v>
      </c>
      <c r="L15" s="0" t="n">
        <f aca="false">K15/1000</f>
        <v>3.1945618026216</v>
      </c>
      <c r="N15" s="1" t="n">
        <f aca="false">AVERAGE(L14:L16)</f>
        <v>3.17773444552775</v>
      </c>
      <c r="O15" s="1" t="n">
        <f aca="false">STDEVA(L14:L16)</f>
        <v>0.22439311165632</v>
      </c>
    </row>
    <row r="16" customFormat="false" ht="15.6" hidden="false" customHeight="false" outlineLevel="0" collapsed="false">
      <c r="E16" s="3" t="s">
        <v>47</v>
      </c>
      <c r="F16" s="7" t="n">
        <v>9.706</v>
      </c>
      <c r="G16" s="0" t="n">
        <v>8873</v>
      </c>
      <c r="H16" s="0" t="n">
        <f aca="false">G16+22450</f>
        <v>31323</v>
      </c>
      <c r="I16" s="0" t="n">
        <f aca="false">H16/18462</f>
        <v>1.69662008449789</v>
      </c>
      <c r="J16" s="0" t="n">
        <f aca="false">I16*2</f>
        <v>3.39324016899578</v>
      </c>
      <c r="K16" s="0" t="n">
        <f aca="false">J16*1000</f>
        <v>3393.24016899578</v>
      </c>
      <c r="L16" s="0" t="n">
        <f aca="false">K16/1000</f>
        <v>3.39324016899578</v>
      </c>
    </row>
    <row r="17" customFormat="false" ht="15.6" hidden="false" customHeight="false" outlineLevel="0" collapsed="false">
      <c r="F17" s="7"/>
    </row>
    <row r="18" customFormat="false" ht="18.6" hidden="false" customHeight="false" outlineLevel="0" collapsed="false">
      <c r="E18" s="8" t="s">
        <v>48</v>
      </c>
      <c r="F18" s="7" t="n">
        <v>9.657</v>
      </c>
      <c r="G18" s="0" t="n">
        <v>1982</v>
      </c>
      <c r="H18" s="0" t="n">
        <f aca="false">G18+22450</f>
        <v>24432</v>
      </c>
      <c r="I18" s="0" t="n">
        <f aca="false">H18/18462</f>
        <v>1.3233669158271</v>
      </c>
      <c r="J18" s="0" t="n">
        <f aca="false">I18*2</f>
        <v>2.64673383165421</v>
      </c>
      <c r="K18" s="0" t="n">
        <f aca="false">J18*1000</f>
        <v>2646.73383165421</v>
      </c>
      <c r="L18" s="0" t="n">
        <f aca="false">K18/1000</f>
        <v>2.64673383165421</v>
      </c>
    </row>
    <row r="19" customFormat="false" ht="15.6" hidden="false" customHeight="false" outlineLevel="0" collapsed="false">
      <c r="E19" s="0" t="s">
        <v>49</v>
      </c>
      <c r="F19" s="7" t="n">
        <v>9.747</v>
      </c>
      <c r="G19" s="0" t="n">
        <v>1331</v>
      </c>
      <c r="H19" s="0" t="n">
        <f aca="false">G19+22450</f>
        <v>23781</v>
      </c>
      <c r="I19" s="0" t="n">
        <f aca="false">H19/18462</f>
        <v>1.28810529736757</v>
      </c>
      <c r="J19" s="0" t="n">
        <f aca="false">I19*2</f>
        <v>2.57621059473513</v>
      </c>
      <c r="K19" s="0" t="n">
        <f aca="false">J19*1000</f>
        <v>2576.21059473513</v>
      </c>
      <c r="L19" s="0" t="n">
        <f aca="false">K19/1000</f>
        <v>2.57621059473513</v>
      </c>
      <c r="N19" s="1" t="n">
        <f aca="false">AVERAGE(L18:L20)</f>
        <v>2.60831256996353</v>
      </c>
      <c r="O19" s="1" t="n">
        <f aca="false">STDEVA(L18:L20)</f>
        <v>0.0356837746382074</v>
      </c>
    </row>
    <row r="20" customFormat="false" ht="15.6" hidden="false" customHeight="false" outlineLevel="0" collapsed="false">
      <c r="E20" s="0" t="s">
        <v>50</v>
      </c>
      <c r="F20" s="7" t="n">
        <v>9.568</v>
      </c>
      <c r="G20" s="0" t="n">
        <v>1569</v>
      </c>
      <c r="H20" s="0" t="n">
        <f aca="false">G20+22450</f>
        <v>24019</v>
      </c>
      <c r="I20" s="0" t="n">
        <f aca="false">H20/18462</f>
        <v>1.30099664175062</v>
      </c>
      <c r="J20" s="0" t="n">
        <f aca="false">I20*2</f>
        <v>2.60199328350125</v>
      </c>
      <c r="K20" s="0" t="n">
        <f aca="false">J20*1000</f>
        <v>2601.99328350125</v>
      </c>
      <c r="L20" s="0" t="n">
        <f aca="false">K20/1000</f>
        <v>2.60199328350125</v>
      </c>
    </row>
    <row r="21" customFormat="false" ht="15.6" hidden="false" customHeight="false" outlineLevel="0" collapsed="false">
      <c r="F21" s="7"/>
    </row>
    <row r="22" customFormat="false" ht="15.6" hidden="false" customHeight="false" outlineLevel="0" collapsed="false">
      <c r="E22" s="0" t="s">
        <v>51</v>
      </c>
      <c r="F22" s="7" t="n">
        <v>9.649</v>
      </c>
      <c r="G22" s="0" t="n">
        <v>3484</v>
      </c>
      <c r="H22" s="0" t="n">
        <f aca="false">G22+22450</f>
        <v>25934</v>
      </c>
      <c r="I22" s="0" t="n">
        <f aca="false">H22/18462</f>
        <v>1.40472321525295</v>
      </c>
      <c r="J22" s="0" t="n">
        <f aca="false">I22*2</f>
        <v>2.8094464305059</v>
      </c>
      <c r="K22" s="0" t="n">
        <f aca="false">J22*1000</f>
        <v>2809.4464305059</v>
      </c>
      <c r="L22" s="0" t="n">
        <f aca="false">K22/1000</f>
        <v>2.8094464305059</v>
      </c>
    </row>
    <row r="23" customFormat="false" ht="15.6" hidden="false" customHeight="false" outlineLevel="0" collapsed="false">
      <c r="E23" s="3" t="s">
        <v>52</v>
      </c>
      <c r="F23" s="7" t="n">
        <v>9.709</v>
      </c>
      <c r="G23" s="0" t="n">
        <v>3116</v>
      </c>
      <c r="H23" s="0" t="n">
        <f aca="false">G23+22450</f>
        <v>25566</v>
      </c>
      <c r="I23" s="0" t="n">
        <f aca="false">H23/18462</f>
        <v>1.38479038024049</v>
      </c>
      <c r="J23" s="0" t="n">
        <f aca="false">I23*2</f>
        <v>2.76958076048099</v>
      </c>
      <c r="K23" s="0" t="n">
        <f aca="false">J23*1000</f>
        <v>2769.58076048099</v>
      </c>
      <c r="L23" s="0" t="n">
        <f aca="false">K23/1000</f>
        <v>2.76958076048099</v>
      </c>
      <c r="N23" s="1" t="n">
        <f aca="false">AVERAGE(L22:L24)</f>
        <v>2.77629725923519</v>
      </c>
      <c r="O23" s="1" t="n">
        <f aca="false">STDEVA(L22:L24)</f>
        <v>0.0303534601636797</v>
      </c>
    </row>
    <row r="24" customFormat="false" ht="15.6" hidden="false" customHeight="false" outlineLevel="0" collapsed="false">
      <c r="E24" s="3" t="s">
        <v>53</v>
      </c>
      <c r="F24" s="7" t="n">
        <v>9.724</v>
      </c>
      <c r="G24" s="0" t="n">
        <v>2934</v>
      </c>
      <c r="H24" s="0" t="n">
        <f aca="false">G24+22450</f>
        <v>25384</v>
      </c>
      <c r="I24" s="0" t="n">
        <f aca="false">H24/18462</f>
        <v>1.37493229335933</v>
      </c>
      <c r="J24" s="0" t="n">
        <f aca="false">I24*2</f>
        <v>2.74986458671867</v>
      </c>
      <c r="K24" s="0" t="n">
        <f aca="false">J24*1000</f>
        <v>2749.86458671867</v>
      </c>
      <c r="L24" s="0" t="n">
        <f aca="false">K24/1000</f>
        <v>2.74986458671867</v>
      </c>
    </row>
    <row r="26" customFormat="false" ht="19.2" hidden="false" customHeight="false" outlineLevel="0" collapsed="false">
      <c r="E26" s="3" t="s">
        <v>54</v>
      </c>
      <c r="F26" s="0" t="s">
        <v>55</v>
      </c>
    </row>
    <row r="27" customFormat="false" ht="19.2" hidden="false" customHeight="false" outlineLevel="0" collapsed="false">
      <c r="E27" s="3" t="s">
        <v>56</v>
      </c>
      <c r="F27" s="0" t="s">
        <v>55</v>
      </c>
    </row>
    <row r="28" customFormat="false" ht="19.2" hidden="false" customHeight="false" outlineLevel="0" collapsed="false">
      <c r="E28" s="3" t="s">
        <v>57</v>
      </c>
      <c r="F28" s="0" t="s">
        <v>55</v>
      </c>
    </row>
    <row r="30" customFormat="false" ht="19.2" hidden="false" customHeight="false" outlineLevel="0" collapsed="false">
      <c r="E30" s="3" t="s">
        <v>58</v>
      </c>
      <c r="F30" s="0" t="s">
        <v>55</v>
      </c>
    </row>
    <row r="31" customFormat="false" ht="15.6" hidden="false" customHeight="false" outlineLevel="0" collapsed="false">
      <c r="E31" s="3" t="s">
        <v>59</v>
      </c>
      <c r="F31" s="0" t="s">
        <v>55</v>
      </c>
    </row>
    <row r="32" customFormat="false" ht="19.2" hidden="false" customHeight="false" outlineLevel="0" collapsed="false">
      <c r="E32" s="3" t="s">
        <v>60</v>
      </c>
      <c r="F32" s="0" t="s">
        <v>5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89062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张蜀香</dc:creator>
  <dc:description/>
  <dc:language>en-US</dc:language>
  <cp:lastModifiedBy>Lucky</cp:lastModifiedBy>
  <dcterms:modified xsi:type="dcterms:W3CDTF">2024-05-16T03:16:5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7D7CC6E41124D119132DD7467DF33E1_12</vt:lpwstr>
  </property>
  <property fmtid="{D5CDD505-2E9C-101B-9397-08002B2CF9AE}" pid="3" name="KSOProductBuildVer">
    <vt:lpwstr>2052-12.1.0.16729</vt:lpwstr>
  </property>
</Properties>
</file>